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d.ucl.ac.uk\homea\rmhiaba\DesktopSettings\Desktop\COVID\Research capacity\"/>
    </mc:Choice>
  </mc:AlternateContent>
  <bookViews>
    <workbookView xWindow="-120" yWindow="-120" windowWidth="29040" windowHeight="1584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8" i="1" l="1"/>
  <c r="E38" i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7" uniqueCount="6">
  <si>
    <t>Date</t>
  </si>
  <si>
    <t>N/A</t>
  </si>
  <si>
    <t>Total cases</t>
  </si>
  <si>
    <t>Active cases</t>
  </si>
  <si>
    <t>New cases</t>
  </si>
  <si>
    <t>New cases (n)/Active cases (n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36394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workbookViewId="0">
      <selection activeCell="K14" sqref="K14"/>
    </sheetView>
  </sheetViews>
  <sheetFormatPr defaultRowHeight="14.5" x14ac:dyDescent="0.35"/>
  <cols>
    <col min="1" max="1" width="9.1796875" style="1"/>
    <col min="2" max="2" width="10.54296875" style="1" bestFit="1" customWidth="1"/>
    <col min="3" max="3" width="11.7265625" style="1" bestFit="1" customWidth="1"/>
    <col min="4" max="4" width="10.26953125" style="1" bestFit="1" customWidth="1"/>
    <col min="5" max="5" width="30.26953125" style="1" bestFit="1" customWidth="1"/>
  </cols>
  <sheetData>
    <row r="1" spans="1:5" x14ac:dyDescent="0.35">
      <c r="A1" s="2" t="s">
        <v>0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x14ac:dyDescent="0.35">
      <c r="A2" s="4">
        <v>43895</v>
      </c>
      <c r="B2" s="5">
        <v>116</v>
      </c>
      <c r="C2" s="5">
        <v>97</v>
      </c>
      <c r="D2" s="5" t="s">
        <v>1</v>
      </c>
      <c r="E2" s="5" t="s">
        <v>1</v>
      </c>
    </row>
    <row r="3" spans="1:5" x14ac:dyDescent="0.35">
      <c r="A3" s="4">
        <v>43896</v>
      </c>
      <c r="B3" s="5">
        <v>164</v>
      </c>
      <c r="C3" s="5">
        <v>144</v>
      </c>
      <c r="D3" s="5">
        <f t="shared" ref="D3:D37" si="0">B3-B2</f>
        <v>48</v>
      </c>
      <c r="E3" s="5">
        <f t="shared" ref="E3:E38" si="1">D3/C2</f>
        <v>0.49484536082474229</v>
      </c>
    </row>
    <row r="4" spans="1:5" x14ac:dyDescent="0.35">
      <c r="A4" s="4">
        <v>43897</v>
      </c>
      <c r="B4" s="5">
        <v>209</v>
      </c>
      <c r="C4" s="5">
        <v>189</v>
      </c>
      <c r="D4" s="5">
        <f t="shared" si="0"/>
        <v>45</v>
      </c>
      <c r="E4" s="5">
        <f t="shared" si="1"/>
        <v>0.3125</v>
      </c>
    </row>
    <row r="5" spans="1:5" x14ac:dyDescent="0.35">
      <c r="A5" s="4">
        <v>43898</v>
      </c>
      <c r="B5" s="5">
        <v>278</v>
      </c>
      <c r="C5" s="5">
        <v>257</v>
      </c>
      <c r="D5" s="5">
        <f t="shared" si="0"/>
        <v>69</v>
      </c>
      <c r="E5" s="5">
        <f t="shared" si="1"/>
        <v>0.36507936507936506</v>
      </c>
    </row>
    <row r="6" spans="1:5" x14ac:dyDescent="0.35">
      <c r="A6" s="4">
        <v>43899</v>
      </c>
      <c r="B6" s="5">
        <v>321</v>
      </c>
      <c r="C6" s="5">
        <v>298</v>
      </c>
      <c r="D6" s="5">
        <f t="shared" si="0"/>
        <v>43</v>
      </c>
      <c r="E6" s="5">
        <f t="shared" si="1"/>
        <v>0.16731517509727625</v>
      </c>
    </row>
    <row r="7" spans="1:5" x14ac:dyDescent="0.35">
      <c r="A7" s="4">
        <v>43900</v>
      </c>
      <c r="B7" s="5">
        <v>383</v>
      </c>
      <c r="C7" s="5">
        <v>359</v>
      </c>
      <c r="D7" s="5">
        <f t="shared" si="0"/>
        <v>62</v>
      </c>
      <c r="E7" s="5">
        <f t="shared" si="1"/>
        <v>0.20805369127516779</v>
      </c>
    </row>
    <row r="8" spans="1:5" x14ac:dyDescent="0.35">
      <c r="A8" s="4">
        <v>43901</v>
      </c>
      <c r="B8" s="5">
        <v>460</v>
      </c>
      <c r="C8" s="5">
        <v>434</v>
      </c>
      <c r="D8" s="5">
        <f t="shared" si="0"/>
        <v>77</v>
      </c>
      <c r="E8" s="5">
        <f t="shared" si="1"/>
        <v>0.21448467966573817</v>
      </c>
    </row>
    <row r="9" spans="1:5" x14ac:dyDescent="0.35">
      <c r="A9" s="4">
        <v>43902</v>
      </c>
      <c r="B9" s="5">
        <v>590</v>
      </c>
      <c r="C9" s="5">
        <v>562</v>
      </c>
      <c r="D9" s="5">
        <f t="shared" si="0"/>
        <v>130</v>
      </c>
      <c r="E9" s="5">
        <f t="shared" si="1"/>
        <v>0.29953917050691242</v>
      </c>
    </row>
    <row r="10" spans="1:5" x14ac:dyDescent="0.35">
      <c r="A10" s="4">
        <v>43903</v>
      </c>
      <c r="B10" s="5">
        <v>798</v>
      </c>
      <c r="C10" s="5">
        <v>769</v>
      </c>
      <c r="D10" s="5">
        <f t="shared" si="0"/>
        <v>208</v>
      </c>
      <c r="E10" s="5">
        <f t="shared" si="1"/>
        <v>0.37010676156583627</v>
      </c>
    </row>
    <row r="11" spans="1:5" x14ac:dyDescent="0.35">
      <c r="A11" s="4">
        <v>43904</v>
      </c>
      <c r="B11" s="5">
        <v>1140</v>
      </c>
      <c r="C11" s="5">
        <v>1101</v>
      </c>
      <c r="D11" s="5">
        <f t="shared" si="0"/>
        <v>342</v>
      </c>
      <c r="E11" s="5">
        <f t="shared" si="1"/>
        <v>0.4447334200260078</v>
      </c>
    </row>
    <row r="12" spans="1:5" x14ac:dyDescent="0.35">
      <c r="A12" s="4">
        <v>43905</v>
      </c>
      <c r="B12" s="5">
        <v>1391</v>
      </c>
      <c r="C12" s="5">
        <v>1336</v>
      </c>
      <c r="D12" s="5">
        <f t="shared" si="0"/>
        <v>251</v>
      </c>
      <c r="E12" s="5">
        <f t="shared" si="1"/>
        <v>0.22797456857402362</v>
      </c>
    </row>
    <row r="13" spans="1:5" x14ac:dyDescent="0.35">
      <c r="A13" s="4">
        <v>43906</v>
      </c>
      <c r="B13" s="5">
        <v>1543</v>
      </c>
      <c r="C13" s="5">
        <v>1436</v>
      </c>
      <c r="D13" s="5">
        <f t="shared" si="0"/>
        <v>152</v>
      </c>
      <c r="E13" s="5">
        <f t="shared" si="1"/>
        <v>0.11377245508982035</v>
      </c>
    </row>
    <row r="14" spans="1:5" x14ac:dyDescent="0.35">
      <c r="A14" s="4">
        <v>43907</v>
      </c>
      <c r="B14" s="5">
        <v>1950</v>
      </c>
      <c r="C14" s="5">
        <v>1814</v>
      </c>
      <c r="D14" s="5">
        <f t="shared" si="0"/>
        <v>407</v>
      </c>
      <c r="E14" s="5">
        <f t="shared" si="1"/>
        <v>0.28342618384401114</v>
      </c>
    </row>
    <row r="15" spans="1:5" x14ac:dyDescent="0.35">
      <c r="A15" s="4">
        <v>43908</v>
      </c>
      <c r="B15" s="5">
        <v>2626</v>
      </c>
      <c r="C15" s="5">
        <v>2457</v>
      </c>
      <c r="D15" s="5">
        <f t="shared" si="0"/>
        <v>676</v>
      </c>
      <c r="E15" s="5">
        <f t="shared" si="1"/>
        <v>0.37265711135611906</v>
      </c>
    </row>
    <row r="16" spans="1:5" x14ac:dyDescent="0.35">
      <c r="A16" s="4">
        <v>43909</v>
      </c>
      <c r="B16" s="5">
        <v>3269</v>
      </c>
      <c r="C16" s="5">
        <v>3060</v>
      </c>
      <c r="D16" s="5">
        <f t="shared" si="0"/>
        <v>643</v>
      </c>
      <c r="E16" s="5">
        <f t="shared" si="1"/>
        <v>0.26170126170126168</v>
      </c>
    </row>
    <row r="17" spans="1:5" x14ac:dyDescent="0.35">
      <c r="A17" s="4">
        <v>43910</v>
      </c>
      <c r="B17" s="5">
        <v>3983</v>
      </c>
      <c r="C17" s="5">
        <v>3741</v>
      </c>
      <c r="D17" s="5">
        <f t="shared" si="0"/>
        <v>714</v>
      </c>
      <c r="E17" s="5">
        <f t="shared" si="1"/>
        <v>0.23333333333333334</v>
      </c>
    </row>
    <row r="18" spans="1:5" x14ac:dyDescent="0.35">
      <c r="A18" s="4">
        <v>43911</v>
      </c>
      <c r="B18" s="5">
        <v>5018</v>
      </c>
      <c r="C18" s="5">
        <v>4692</v>
      </c>
      <c r="D18" s="5">
        <f t="shared" si="0"/>
        <v>1035</v>
      </c>
      <c r="E18" s="5">
        <f t="shared" si="1"/>
        <v>0.27666399358460303</v>
      </c>
    </row>
    <row r="19" spans="1:5" x14ac:dyDescent="0.35">
      <c r="A19" s="4">
        <v>43912</v>
      </c>
      <c r="B19" s="5">
        <v>5683</v>
      </c>
      <c r="C19" s="5">
        <v>5309</v>
      </c>
      <c r="D19" s="5">
        <f t="shared" si="0"/>
        <v>665</v>
      </c>
      <c r="E19" s="5">
        <f t="shared" si="1"/>
        <v>0.1417306052855925</v>
      </c>
    </row>
    <row r="20" spans="1:5" x14ac:dyDescent="0.35">
      <c r="A20" s="4">
        <v>43913</v>
      </c>
      <c r="B20" s="5">
        <v>6650</v>
      </c>
      <c r="C20" s="5">
        <v>6180</v>
      </c>
      <c r="D20" s="5">
        <f t="shared" si="0"/>
        <v>967</v>
      </c>
      <c r="E20" s="5">
        <f t="shared" si="1"/>
        <v>0.18214352985496327</v>
      </c>
    </row>
    <row r="21" spans="1:5" x14ac:dyDescent="0.35">
      <c r="A21" s="4">
        <v>43914</v>
      </c>
      <c r="B21" s="5">
        <v>8077</v>
      </c>
      <c r="C21" s="5">
        <v>7520</v>
      </c>
      <c r="D21" s="5">
        <f t="shared" si="0"/>
        <v>1427</v>
      </c>
      <c r="E21" s="5">
        <f t="shared" si="1"/>
        <v>0.23090614886731392</v>
      </c>
    </row>
    <row r="22" spans="1:5" x14ac:dyDescent="0.35">
      <c r="A22" s="4">
        <v>43915</v>
      </c>
      <c r="B22" s="5">
        <v>9529</v>
      </c>
      <c r="C22" s="5">
        <v>8931</v>
      </c>
      <c r="D22" s="5">
        <f t="shared" si="0"/>
        <v>1452</v>
      </c>
      <c r="E22" s="5">
        <f t="shared" si="1"/>
        <v>0.19308510638297871</v>
      </c>
    </row>
    <row r="23" spans="1:5" x14ac:dyDescent="0.35">
      <c r="A23" s="4">
        <v>43916</v>
      </c>
      <c r="B23" s="5">
        <v>11658</v>
      </c>
      <c r="C23" s="5">
        <v>10945</v>
      </c>
      <c r="D23" s="5">
        <f t="shared" si="0"/>
        <v>2129</v>
      </c>
      <c r="E23" s="5">
        <f t="shared" si="1"/>
        <v>0.2383831597805397</v>
      </c>
    </row>
    <row r="24" spans="1:5" x14ac:dyDescent="0.35">
      <c r="A24" s="4">
        <v>43917</v>
      </c>
      <c r="B24" s="5">
        <v>14543</v>
      </c>
      <c r="C24" s="5">
        <v>13649</v>
      </c>
      <c r="D24" s="5">
        <f t="shared" si="0"/>
        <v>2885</v>
      </c>
      <c r="E24" s="5">
        <f t="shared" si="1"/>
        <v>0.2635906806761078</v>
      </c>
    </row>
    <row r="25" spans="1:5" x14ac:dyDescent="0.35">
      <c r="A25" s="4">
        <v>43918</v>
      </c>
      <c r="B25" s="5">
        <v>17089</v>
      </c>
      <c r="C25" s="5">
        <v>15935</v>
      </c>
      <c r="D25" s="5">
        <f t="shared" si="0"/>
        <v>2546</v>
      </c>
      <c r="E25" s="5">
        <f t="shared" si="1"/>
        <v>0.18653381200087918</v>
      </c>
    </row>
    <row r="26" spans="1:5" x14ac:dyDescent="0.35">
      <c r="A26" s="4">
        <v>43919</v>
      </c>
      <c r="B26" s="5">
        <v>19522</v>
      </c>
      <c r="C26" s="5">
        <v>18159</v>
      </c>
      <c r="D26" s="5">
        <f t="shared" si="0"/>
        <v>2433</v>
      </c>
      <c r="E26" s="5">
        <f t="shared" si="1"/>
        <v>0.15268277376843425</v>
      </c>
    </row>
    <row r="27" spans="1:5" x14ac:dyDescent="0.35">
      <c r="A27" s="4">
        <v>43920</v>
      </c>
      <c r="B27" s="5">
        <v>22141</v>
      </c>
      <c r="C27" s="5">
        <v>20598</v>
      </c>
      <c r="D27" s="5">
        <f t="shared" si="0"/>
        <v>2619</v>
      </c>
      <c r="E27" s="5">
        <f t="shared" si="1"/>
        <v>0.14422600363456137</v>
      </c>
    </row>
    <row r="28" spans="1:5" x14ac:dyDescent="0.35">
      <c r="A28" s="4">
        <v>43921</v>
      </c>
      <c r="B28" s="5">
        <v>25150</v>
      </c>
      <c r="C28" s="5">
        <v>23226</v>
      </c>
      <c r="D28" s="5">
        <f t="shared" si="0"/>
        <v>3009</v>
      </c>
      <c r="E28" s="5">
        <f t="shared" si="1"/>
        <v>0.14608214389746577</v>
      </c>
    </row>
    <row r="29" spans="1:5" x14ac:dyDescent="0.35">
      <c r="A29" s="4">
        <v>43922</v>
      </c>
      <c r="B29" s="5">
        <v>29474</v>
      </c>
      <c r="C29" s="5">
        <v>26987</v>
      </c>
      <c r="D29" s="5">
        <f t="shared" si="0"/>
        <v>4324</v>
      </c>
      <c r="E29" s="5">
        <f t="shared" si="1"/>
        <v>0.18617067079996555</v>
      </c>
    </row>
    <row r="30" spans="1:5" x14ac:dyDescent="0.35">
      <c r="A30" s="4">
        <v>43923</v>
      </c>
      <c r="B30" s="5">
        <v>33718</v>
      </c>
      <c r="C30" s="5">
        <v>30662</v>
      </c>
      <c r="D30" s="5">
        <f t="shared" si="0"/>
        <v>4244</v>
      </c>
      <c r="E30" s="5">
        <f t="shared" si="1"/>
        <v>0.15726090339793233</v>
      </c>
    </row>
    <row r="31" spans="1:5" x14ac:dyDescent="0.35">
      <c r="A31" s="4">
        <v>43924</v>
      </c>
      <c r="B31" s="5">
        <v>38168</v>
      </c>
      <c r="C31" s="5">
        <v>34428</v>
      </c>
      <c r="D31" s="5">
        <f t="shared" si="0"/>
        <v>4450</v>
      </c>
      <c r="E31" s="5">
        <f t="shared" si="1"/>
        <v>0.1451307807709869</v>
      </c>
    </row>
    <row r="32" spans="1:5" x14ac:dyDescent="0.35">
      <c r="A32" s="4">
        <v>43925</v>
      </c>
      <c r="B32" s="5">
        <v>41903</v>
      </c>
      <c r="C32" s="5">
        <v>37455</v>
      </c>
      <c r="D32" s="5">
        <f t="shared" si="0"/>
        <v>3735</v>
      </c>
      <c r="E32" s="5">
        <f t="shared" si="1"/>
        <v>0.10848727779714186</v>
      </c>
    </row>
    <row r="33" spans="1:5" x14ac:dyDescent="0.35">
      <c r="A33" s="4">
        <v>43926</v>
      </c>
      <c r="B33" s="5">
        <v>47806</v>
      </c>
      <c r="C33" s="5">
        <v>42737</v>
      </c>
      <c r="D33" s="5">
        <f t="shared" si="0"/>
        <v>5903</v>
      </c>
      <c r="E33" s="5">
        <f t="shared" si="1"/>
        <v>0.15760245628087038</v>
      </c>
    </row>
    <row r="34" spans="1:5" x14ac:dyDescent="0.35">
      <c r="A34" s="4">
        <v>43927</v>
      </c>
      <c r="B34" s="5">
        <v>51608</v>
      </c>
      <c r="C34" s="5">
        <v>46100</v>
      </c>
      <c r="D34" s="5">
        <f t="shared" si="0"/>
        <v>3802</v>
      </c>
      <c r="E34" s="5">
        <f t="shared" si="1"/>
        <v>8.8962725507171769E-2</v>
      </c>
    </row>
    <row r="35" spans="1:5" x14ac:dyDescent="0.35">
      <c r="A35" s="4">
        <v>43928</v>
      </c>
      <c r="B35" s="5">
        <v>55242</v>
      </c>
      <c r="C35" s="5">
        <v>48948</v>
      </c>
      <c r="D35" s="5">
        <f t="shared" si="0"/>
        <v>3634</v>
      </c>
      <c r="E35" s="5">
        <f t="shared" si="1"/>
        <v>7.882863340563992E-2</v>
      </c>
    </row>
    <row r="36" spans="1:5" x14ac:dyDescent="0.35">
      <c r="A36" s="4">
        <v>43929</v>
      </c>
      <c r="B36" s="5">
        <v>60733</v>
      </c>
      <c r="C36" s="5">
        <v>53501</v>
      </c>
      <c r="D36" s="5">
        <f t="shared" si="0"/>
        <v>5491</v>
      </c>
      <c r="E36" s="5">
        <f t="shared" si="1"/>
        <v>0.11218027294271472</v>
      </c>
    </row>
    <row r="37" spans="1:5" x14ac:dyDescent="0.35">
      <c r="A37" s="4">
        <v>43930</v>
      </c>
      <c r="B37" s="5">
        <v>65077</v>
      </c>
      <c r="C37" s="5">
        <v>56964</v>
      </c>
      <c r="D37" s="5">
        <f t="shared" si="0"/>
        <v>4344</v>
      </c>
      <c r="E37" s="5">
        <f t="shared" si="1"/>
        <v>8.1194744023476192E-2</v>
      </c>
    </row>
    <row r="38" spans="1:5" x14ac:dyDescent="0.35">
      <c r="A38" s="4">
        <v>43931</v>
      </c>
      <c r="B38" s="6">
        <f>B37+D38</f>
        <v>70272</v>
      </c>
      <c r="C38" s="5"/>
      <c r="D38" s="7">
        <v>5195</v>
      </c>
      <c r="E38" s="5">
        <f t="shared" si="1"/>
        <v>9.1197949582192267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is Katsoulis</dc:creator>
  <cp:lastModifiedBy>Amitava Banerjee</cp:lastModifiedBy>
  <dcterms:created xsi:type="dcterms:W3CDTF">2020-04-13T20:21:42Z</dcterms:created>
  <dcterms:modified xsi:type="dcterms:W3CDTF">2020-04-18T13:37:32Z</dcterms:modified>
</cp:coreProperties>
</file>